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ouge01\Desktop\Skin manuscript to be submitted\"/>
    </mc:Choice>
  </mc:AlternateContent>
  <xr:revisionPtr revIDLastSave="0" documentId="13_ncr:1_{5B61BAE6-216E-4AFF-A554-CD1553863534}" xr6:coauthVersionLast="45" xr6:coauthVersionMax="46" xr10:uidLastSave="{00000000-0000-0000-0000-000000000000}"/>
  <bookViews>
    <workbookView xWindow="-120" yWindow="-120" windowWidth="24240" windowHeight="13140" xr2:uid="{46909420-177D-4134-9446-1A45F1F498A8}"/>
  </bookViews>
  <sheets>
    <sheet name="Phylum lev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27" i="1" l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4" i="1"/>
</calcChain>
</file>

<file path=xl/sharedStrings.xml><?xml version="1.0" encoding="utf-8"?>
<sst xmlns="http://schemas.openxmlformats.org/spreadsheetml/2006/main" count="170" uniqueCount="105">
  <si>
    <t>203.R2</t>
  </si>
  <si>
    <t>201.L0</t>
  </si>
  <si>
    <t>202.L0</t>
  </si>
  <si>
    <t>203.L0</t>
  </si>
  <si>
    <t>204.L0</t>
  </si>
  <si>
    <t>205.L0</t>
  </si>
  <si>
    <t>206.L0</t>
  </si>
  <si>
    <t>207.L0</t>
  </si>
  <si>
    <t>208.L0</t>
  </si>
  <si>
    <t>209.L0</t>
  </si>
  <si>
    <t>210.L0</t>
  </si>
  <si>
    <t>201.L1</t>
  </si>
  <si>
    <t>202.L1</t>
  </si>
  <si>
    <t>203.L1</t>
  </si>
  <si>
    <t>204.L1</t>
  </si>
  <si>
    <t>205.L1</t>
  </si>
  <si>
    <t>206.L1</t>
  </si>
  <si>
    <t>207.L1</t>
  </si>
  <si>
    <t>208.L1</t>
  </si>
  <si>
    <t>209.L1</t>
  </si>
  <si>
    <t>210.L1</t>
  </si>
  <si>
    <t>201.L2</t>
  </si>
  <si>
    <t>202.L2</t>
  </si>
  <si>
    <t>203.L2</t>
  </si>
  <si>
    <t>204.L2</t>
  </si>
  <si>
    <t>205.L2</t>
  </si>
  <si>
    <t>206.L2</t>
  </si>
  <si>
    <t>207.L2</t>
  </si>
  <si>
    <t>208.L2</t>
  </si>
  <si>
    <t>209.L2</t>
  </si>
  <si>
    <t>210.L2</t>
  </si>
  <si>
    <t>201.L3</t>
  </si>
  <si>
    <t>202.L3</t>
  </si>
  <si>
    <t>203.L3</t>
  </si>
  <si>
    <t>204.L3</t>
  </si>
  <si>
    <t>205.L3</t>
  </si>
  <si>
    <t>206.L3</t>
  </si>
  <si>
    <t>207.L3</t>
  </si>
  <si>
    <t>208.L3</t>
  </si>
  <si>
    <t>209.L3</t>
  </si>
  <si>
    <t>210.L3</t>
  </si>
  <si>
    <t>201.R0</t>
  </si>
  <si>
    <t>202.R0</t>
  </si>
  <si>
    <t>203.R0</t>
  </si>
  <si>
    <t>204.R0</t>
  </si>
  <si>
    <t>205.R0</t>
  </si>
  <si>
    <t>206.R0</t>
  </si>
  <si>
    <t>207.R0</t>
  </si>
  <si>
    <t>208.R0</t>
  </si>
  <si>
    <t>209.R0</t>
  </si>
  <si>
    <t>210.R0</t>
  </si>
  <si>
    <t>201.R1</t>
  </si>
  <si>
    <t>202.R1</t>
  </si>
  <si>
    <t>203.R1</t>
  </si>
  <si>
    <t>204.R1</t>
  </si>
  <si>
    <t>205.R1</t>
  </si>
  <si>
    <t>206.R1</t>
  </si>
  <si>
    <t>207.R1</t>
  </si>
  <si>
    <t>208.R1</t>
  </si>
  <si>
    <t>209.R1</t>
  </si>
  <si>
    <t>210.R1</t>
  </si>
  <si>
    <t>201.R2</t>
  </si>
  <si>
    <t>202.R2</t>
  </si>
  <si>
    <t>204.R2</t>
  </si>
  <si>
    <t>205.R2</t>
  </si>
  <si>
    <t>206.R2</t>
  </si>
  <si>
    <t>207.R2</t>
  </si>
  <si>
    <t>208.R2</t>
  </si>
  <si>
    <t>209.R2</t>
  </si>
  <si>
    <t>201.R3</t>
  </si>
  <si>
    <t>202.R3</t>
  </si>
  <si>
    <t>203.R3</t>
  </si>
  <si>
    <t>204.R3</t>
  </si>
  <si>
    <t>205.R3</t>
  </si>
  <si>
    <t>206.R3</t>
  </si>
  <si>
    <t>207.R3</t>
  </si>
  <si>
    <t>208.R3</t>
  </si>
  <si>
    <t>209.R3</t>
  </si>
  <si>
    <t>210.R3</t>
  </si>
  <si>
    <t># Constructed from biom file</t>
  </si>
  <si>
    <t>#OTU ID</t>
  </si>
  <si>
    <t>None;Other</t>
  </si>
  <si>
    <t>k__Bacteria;p__Acidobacteria</t>
  </si>
  <si>
    <t>k__Bacteria;p__Actinobacteria</t>
  </si>
  <si>
    <t>k__Bacteria;p__Armatimonadetes</t>
  </si>
  <si>
    <t>k__Bacteria;p__Bacteroidetes</t>
  </si>
  <si>
    <t>k__Bacteria;p__Chloroflexi</t>
  </si>
  <si>
    <t>k__Bacteria;p__Cyanobacteria</t>
  </si>
  <si>
    <t>k__Bacteria;p__Deinococcus-Thermus</t>
  </si>
  <si>
    <t>k__Bacteria;p__Elusimicrobia</t>
  </si>
  <si>
    <t>k__Bacteria;p__Firmicutes</t>
  </si>
  <si>
    <t>k__Bacteria;p__Fusobacteria</t>
  </si>
  <si>
    <t>k__Bacteria;p__Gemmatimonadetes</t>
  </si>
  <si>
    <t>k__Bacteria;p__Hydrogenedentes</t>
  </si>
  <si>
    <t>k__Bacteria;p__Planctomycetes</t>
  </si>
  <si>
    <t>k__Bacteria;p__Proteobacteria</t>
  </si>
  <si>
    <t>k__Bacteria;p__Saccharibacteria</t>
  </si>
  <si>
    <t>k__Bacteria;p__Spirochaetae</t>
  </si>
  <si>
    <t>k__Bacteria;p__Tenericutes</t>
  </si>
  <si>
    <t>k__Bacteria;p__Verrucomicrobia</t>
  </si>
  <si>
    <t>No data</t>
  </si>
  <si>
    <t>RIGHT ARM / HV</t>
  </si>
  <si>
    <t>LEFT ARM/ HV</t>
  </si>
  <si>
    <t>#Phylla</t>
  </si>
  <si>
    <t>Common Phy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C7EE2-2261-4796-8054-442780BFC742}">
  <dimension ref="A1:AR45"/>
  <sheetViews>
    <sheetView tabSelected="1" topLeftCell="R22" workbookViewId="0">
      <selection activeCell="AQ47" sqref="AQ47"/>
    </sheetView>
  </sheetViews>
  <sheetFormatPr defaultRowHeight="15" x14ac:dyDescent="0.25"/>
  <cols>
    <col min="1" max="1" width="37.7109375" customWidth="1"/>
    <col min="43" max="43" width="17" customWidth="1"/>
    <col min="44" max="44" width="37.7109375" customWidth="1"/>
  </cols>
  <sheetData>
    <row r="1" spans="1:44" x14ac:dyDescent="0.25">
      <c r="A1" s="4" t="s">
        <v>101</v>
      </c>
      <c r="B1" s="4" t="s">
        <v>41</v>
      </c>
      <c r="C1" s="4" t="s">
        <v>42</v>
      </c>
      <c r="D1" s="4" t="s">
        <v>43</v>
      </c>
      <c r="E1" s="4" t="s">
        <v>44</v>
      </c>
      <c r="F1" s="5" t="s">
        <v>45</v>
      </c>
      <c r="G1" s="4" t="s">
        <v>46</v>
      </c>
      <c r="H1" s="4" t="s">
        <v>47</v>
      </c>
      <c r="I1" s="4" t="s">
        <v>48</v>
      </c>
      <c r="J1" s="4" t="s">
        <v>49</v>
      </c>
      <c r="K1" s="4" t="s">
        <v>50</v>
      </c>
      <c r="L1" s="4" t="s">
        <v>51</v>
      </c>
      <c r="M1" s="4" t="s">
        <v>52</v>
      </c>
      <c r="N1" s="4" t="s">
        <v>53</v>
      </c>
      <c r="O1" s="4" t="s">
        <v>54</v>
      </c>
      <c r="P1" s="5" t="s">
        <v>55</v>
      </c>
      <c r="Q1" s="4" t="s">
        <v>56</v>
      </c>
      <c r="R1" s="4" t="s">
        <v>57</v>
      </c>
      <c r="S1" s="4" t="s">
        <v>58</v>
      </c>
      <c r="T1" s="4" t="s">
        <v>59</v>
      </c>
      <c r="U1" s="4" t="s">
        <v>60</v>
      </c>
      <c r="V1" s="4" t="s">
        <v>61</v>
      </c>
      <c r="W1" s="4" t="s">
        <v>62</v>
      </c>
      <c r="X1" s="4" t="s">
        <v>0</v>
      </c>
      <c r="Y1" s="4" t="s">
        <v>63</v>
      </c>
      <c r="Z1" s="5" t="s">
        <v>64</v>
      </c>
      <c r="AA1" s="4" t="s">
        <v>65</v>
      </c>
      <c r="AB1" s="4" t="s">
        <v>66</v>
      </c>
      <c r="AC1" s="4" t="s">
        <v>67</v>
      </c>
      <c r="AD1" s="4" t="s">
        <v>68</v>
      </c>
      <c r="AE1" s="7" t="s">
        <v>100</v>
      </c>
      <c r="AF1" s="4" t="s">
        <v>69</v>
      </c>
      <c r="AG1" s="4" t="s">
        <v>70</v>
      </c>
      <c r="AH1" s="4" t="s">
        <v>71</v>
      </c>
      <c r="AI1" s="4" t="s">
        <v>72</v>
      </c>
      <c r="AJ1" s="5" t="s">
        <v>73</v>
      </c>
      <c r="AK1" s="4" t="s">
        <v>74</v>
      </c>
      <c r="AL1" s="4" t="s">
        <v>75</v>
      </c>
      <c r="AM1" s="4" t="s">
        <v>76</v>
      </c>
      <c r="AN1" s="4" t="s">
        <v>77</v>
      </c>
      <c r="AO1" s="4" t="s">
        <v>78</v>
      </c>
      <c r="AP1" s="4" t="s">
        <v>103</v>
      </c>
      <c r="AQ1" s="4" t="s">
        <v>104</v>
      </c>
      <c r="AR1" s="4" t="s">
        <v>101</v>
      </c>
    </row>
    <row r="2" spans="1:44" x14ac:dyDescent="0.25">
      <c r="A2" t="s">
        <v>79</v>
      </c>
      <c r="AR2" t="s">
        <v>79</v>
      </c>
    </row>
    <row r="3" spans="1:44" x14ac:dyDescent="0.25">
      <c r="A3" t="s">
        <v>8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R3" t="s">
        <v>80</v>
      </c>
    </row>
    <row r="4" spans="1:44" x14ac:dyDescent="0.25">
      <c r="A4" t="s">
        <v>81</v>
      </c>
      <c r="B4">
        <v>1.0404135643899999E-2</v>
      </c>
      <c r="C4">
        <v>0</v>
      </c>
      <c r="D4">
        <v>5.3486030707300004E-3</v>
      </c>
      <c r="E4">
        <v>0</v>
      </c>
      <c r="F4" s="1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6.6138527509300004E-3</v>
      </c>
      <c r="O4">
        <v>0</v>
      </c>
      <c r="P4" s="1">
        <v>0</v>
      </c>
      <c r="Q4">
        <v>0</v>
      </c>
      <c r="R4">
        <v>0</v>
      </c>
      <c r="S4">
        <v>3.4406671902499999E-3</v>
      </c>
      <c r="T4">
        <v>0</v>
      </c>
      <c r="U4">
        <v>4.0608765639900003E-3</v>
      </c>
      <c r="V4">
        <v>0</v>
      </c>
      <c r="W4">
        <v>3.4506344638899997E-2</v>
      </c>
      <c r="X4">
        <v>0</v>
      </c>
      <c r="Y4">
        <v>0</v>
      </c>
      <c r="Z4" s="1">
        <v>0</v>
      </c>
      <c r="AA4">
        <v>0</v>
      </c>
      <c r="AB4">
        <v>0</v>
      </c>
      <c r="AC4">
        <v>0</v>
      </c>
      <c r="AD4">
        <v>5.8508859913100001E-4</v>
      </c>
      <c r="AE4" s="2"/>
      <c r="AF4">
        <v>0</v>
      </c>
      <c r="AG4">
        <v>0</v>
      </c>
      <c r="AH4">
        <v>0</v>
      </c>
      <c r="AI4">
        <v>0</v>
      </c>
      <c r="AJ4" s="1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>COUNTIF(B4:AO4, "&gt;0")</f>
        <v>7</v>
      </c>
      <c r="AR4" t="s">
        <v>81</v>
      </c>
    </row>
    <row r="5" spans="1:44" x14ac:dyDescent="0.25">
      <c r="A5" t="s">
        <v>82</v>
      </c>
      <c r="B5">
        <v>0</v>
      </c>
      <c r="C5">
        <v>0</v>
      </c>
      <c r="D5">
        <v>0</v>
      </c>
      <c r="E5">
        <v>0</v>
      </c>
      <c r="F5" s="1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1">
        <v>0</v>
      </c>
      <c r="Q5">
        <v>0</v>
      </c>
      <c r="R5">
        <v>0</v>
      </c>
      <c r="S5">
        <v>8.6390665320300007E-3</v>
      </c>
      <c r="T5">
        <v>0</v>
      </c>
      <c r="U5">
        <v>0</v>
      </c>
      <c r="V5">
        <v>0</v>
      </c>
      <c r="W5">
        <v>1.5708288126799998E-2</v>
      </c>
      <c r="X5">
        <v>0</v>
      </c>
      <c r="Y5">
        <v>0</v>
      </c>
      <c r="Z5" s="1">
        <v>0</v>
      </c>
      <c r="AA5">
        <v>0</v>
      </c>
      <c r="AB5">
        <v>0</v>
      </c>
      <c r="AC5">
        <v>0</v>
      </c>
      <c r="AD5">
        <v>0</v>
      </c>
      <c r="AE5" s="2"/>
      <c r="AF5">
        <v>0</v>
      </c>
      <c r="AG5">
        <v>0</v>
      </c>
      <c r="AH5">
        <v>0</v>
      </c>
      <c r="AI5">
        <v>0</v>
      </c>
      <c r="AJ5" s="1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ref="AP5:AP45" si="0">COUNTIF(B5:AO5, "&gt;0")</f>
        <v>2</v>
      </c>
      <c r="AR5" t="s">
        <v>82</v>
      </c>
    </row>
    <row r="6" spans="1:44" x14ac:dyDescent="0.25">
      <c r="A6" t="s">
        <v>83</v>
      </c>
      <c r="B6">
        <v>0.16204441265399999</v>
      </c>
      <c r="C6">
        <v>0.33288313637200001</v>
      </c>
      <c r="D6">
        <v>0.63270828089599995</v>
      </c>
      <c r="E6">
        <v>0.97383073496700001</v>
      </c>
      <c r="F6" s="1">
        <v>1</v>
      </c>
      <c r="G6">
        <v>0.58990023540000003</v>
      </c>
      <c r="H6">
        <v>0.52649556430599997</v>
      </c>
      <c r="I6">
        <v>0.174089403974</v>
      </c>
      <c r="J6">
        <v>0.55883167768200004</v>
      </c>
      <c r="K6">
        <v>0.42733322512600003</v>
      </c>
      <c r="L6">
        <v>0.64561219913300005</v>
      </c>
      <c r="M6">
        <v>0.86500862564699998</v>
      </c>
      <c r="N6">
        <v>0.72279962206600001</v>
      </c>
      <c r="O6">
        <v>0.97982237457200005</v>
      </c>
      <c r="P6" s="1">
        <v>1</v>
      </c>
      <c r="Q6">
        <v>0.80191196087100003</v>
      </c>
      <c r="R6">
        <v>0.56364746746100003</v>
      </c>
      <c r="S6">
        <v>0.37817420247599998</v>
      </c>
      <c r="T6">
        <v>0.52865161206099998</v>
      </c>
      <c r="U6">
        <v>0.70900709738800005</v>
      </c>
      <c r="V6">
        <v>0.48227538734100001</v>
      </c>
      <c r="W6">
        <v>0.50351431671299995</v>
      </c>
      <c r="X6">
        <v>7.4761748274700002E-2</v>
      </c>
      <c r="Y6">
        <v>0.98894724464999995</v>
      </c>
      <c r="Z6" s="1">
        <v>1</v>
      </c>
      <c r="AA6">
        <v>0.95859666583699998</v>
      </c>
      <c r="AB6">
        <v>0.743873392262</v>
      </c>
      <c r="AC6">
        <v>0.25704025704</v>
      </c>
      <c r="AD6">
        <v>0.19433299899699999</v>
      </c>
      <c r="AE6" s="2"/>
      <c r="AF6">
        <v>0.72290496421499995</v>
      </c>
      <c r="AG6">
        <v>0.33681473271399998</v>
      </c>
      <c r="AH6">
        <v>0.67743640069400002</v>
      </c>
      <c r="AI6">
        <v>0.97166068991800003</v>
      </c>
      <c r="AJ6" s="1">
        <v>1</v>
      </c>
      <c r="AK6">
        <v>0.83901540081600001</v>
      </c>
      <c r="AL6">
        <v>0.62193367803099997</v>
      </c>
      <c r="AM6">
        <v>0.19630294866</v>
      </c>
      <c r="AN6">
        <v>0.98249902229200003</v>
      </c>
      <c r="AO6">
        <v>0.46080204233599997</v>
      </c>
      <c r="AP6">
        <f t="shared" si="0"/>
        <v>39</v>
      </c>
      <c r="AR6" t="s">
        <v>83</v>
      </c>
    </row>
    <row r="7" spans="1:44" x14ac:dyDescent="0.25">
      <c r="A7" t="s">
        <v>84</v>
      </c>
      <c r="B7">
        <v>0</v>
      </c>
      <c r="C7">
        <v>0</v>
      </c>
      <c r="D7">
        <v>0</v>
      </c>
      <c r="E7">
        <v>0</v>
      </c>
      <c r="F7" s="1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1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1">
        <v>0</v>
      </c>
      <c r="AA7">
        <v>0</v>
      </c>
      <c r="AB7">
        <v>0</v>
      </c>
      <c r="AC7">
        <v>0</v>
      </c>
      <c r="AD7">
        <v>0</v>
      </c>
      <c r="AE7" s="2"/>
      <c r="AF7">
        <v>0</v>
      </c>
      <c r="AG7">
        <v>0</v>
      </c>
      <c r="AH7">
        <v>0</v>
      </c>
      <c r="AI7">
        <v>0</v>
      </c>
      <c r="AJ7" s="1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0"/>
        <v>0</v>
      </c>
      <c r="AR7" t="s">
        <v>84</v>
      </c>
    </row>
    <row r="8" spans="1:44" x14ac:dyDescent="0.25">
      <c r="A8" t="s">
        <v>85</v>
      </c>
      <c r="B8">
        <v>1.5346100074799999E-2</v>
      </c>
      <c r="C8">
        <v>0</v>
      </c>
      <c r="D8">
        <v>4.4330480744999998E-2</v>
      </c>
      <c r="E8">
        <v>0</v>
      </c>
      <c r="F8" s="1">
        <v>0</v>
      </c>
      <c r="G8">
        <v>2.18585360386E-3</v>
      </c>
      <c r="H8">
        <v>1.9592959817800001E-2</v>
      </c>
      <c r="I8">
        <v>0</v>
      </c>
      <c r="J8">
        <v>0</v>
      </c>
      <c r="K8">
        <v>3.7656224638899999E-3</v>
      </c>
      <c r="L8">
        <v>0</v>
      </c>
      <c r="M8">
        <v>0</v>
      </c>
      <c r="N8">
        <v>4.5642851951399999E-2</v>
      </c>
      <c r="O8">
        <v>0</v>
      </c>
      <c r="P8" s="1">
        <v>0</v>
      </c>
      <c r="Q8">
        <v>0</v>
      </c>
      <c r="R8">
        <v>8.2445894881499997E-3</v>
      </c>
      <c r="S8">
        <v>5.2357978982000002E-4</v>
      </c>
      <c r="T8">
        <v>0</v>
      </c>
      <c r="U8">
        <v>4.6828126143299998E-3</v>
      </c>
      <c r="V8">
        <v>0</v>
      </c>
      <c r="W8">
        <v>7.5475258266899999E-4</v>
      </c>
      <c r="X8">
        <v>0</v>
      </c>
      <c r="Y8">
        <v>0</v>
      </c>
      <c r="Z8" s="1">
        <v>0</v>
      </c>
      <c r="AA8">
        <v>0</v>
      </c>
      <c r="AB8">
        <v>4.1496850685400002E-2</v>
      </c>
      <c r="AC8">
        <v>1.386001386E-3</v>
      </c>
      <c r="AD8">
        <v>0</v>
      </c>
      <c r="AE8" s="2"/>
      <c r="AF8">
        <v>1.0464486327699999E-2</v>
      </c>
      <c r="AG8">
        <v>7.30241282292E-2</v>
      </c>
      <c r="AH8">
        <v>7.0959462519799999E-3</v>
      </c>
      <c r="AI8">
        <v>0</v>
      </c>
      <c r="AJ8" s="1">
        <v>0</v>
      </c>
      <c r="AK8">
        <v>4.8703435566700001E-3</v>
      </c>
      <c r="AL8">
        <v>5.5203514364599998E-3</v>
      </c>
      <c r="AM8">
        <v>5.8748690315800003E-3</v>
      </c>
      <c r="AN8">
        <v>0</v>
      </c>
      <c r="AO8">
        <v>2.8720348899100002E-3</v>
      </c>
      <c r="AP8">
        <f t="shared" si="0"/>
        <v>19</v>
      </c>
      <c r="AR8" t="s">
        <v>85</v>
      </c>
    </row>
    <row r="9" spans="1:44" x14ac:dyDescent="0.25">
      <c r="A9" t="s">
        <v>86</v>
      </c>
      <c r="B9">
        <v>0</v>
      </c>
      <c r="C9">
        <v>0</v>
      </c>
      <c r="D9">
        <v>3.3790586458600003E-2</v>
      </c>
      <c r="E9">
        <v>0</v>
      </c>
      <c r="F9" s="1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5.5503064660699999E-2</v>
      </c>
      <c r="O9">
        <v>0</v>
      </c>
      <c r="P9" s="1">
        <v>0</v>
      </c>
      <c r="Q9">
        <v>0</v>
      </c>
      <c r="R9">
        <v>0</v>
      </c>
      <c r="S9">
        <v>3.8146527543999999E-3</v>
      </c>
      <c r="T9">
        <v>0</v>
      </c>
      <c r="U9">
        <v>0</v>
      </c>
      <c r="V9">
        <v>0</v>
      </c>
      <c r="W9">
        <v>3.79734893155E-2</v>
      </c>
      <c r="X9">
        <v>0</v>
      </c>
      <c r="Y9">
        <v>0</v>
      </c>
      <c r="Z9" s="1">
        <v>0</v>
      </c>
      <c r="AA9">
        <v>0</v>
      </c>
      <c r="AB9">
        <v>0</v>
      </c>
      <c r="AC9">
        <v>0</v>
      </c>
      <c r="AD9">
        <v>0</v>
      </c>
      <c r="AE9" s="2"/>
      <c r="AF9">
        <v>0</v>
      </c>
      <c r="AG9">
        <v>0</v>
      </c>
      <c r="AH9">
        <v>3.5177776100200002E-2</v>
      </c>
      <c r="AI9">
        <v>0</v>
      </c>
      <c r="AJ9" s="1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0"/>
        <v>5</v>
      </c>
      <c r="AR9" t="s">
        <v>86</v>
      </c>
    </row>
    <row r="10" spans="1:44" x14ac:dyDescent="0.25">
      <c r="A10" t="s">
        <v>87</v>
      </c>
      <c r="B10">
        <v>3.1537536170599999E-3</v>
      </c>
      <c r="C10">
        <v>0</v>
      </c>
      <c r="D10">
        <v>0</v>
      </c>
      <c r="E10">
        <v>0</v>
      </c>
      <c r="F10" s="1">
        <v>0</v>
      </c>
      <c r="G10">
        <v>3.4749467548499998E-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1">
        <v>0</v>
      </c>
      <c r="Q10">
        <v>0</v>
      </c>
      <c r="R10">
        <v>0</v>
      </c>
      <c r="S10">
        <v>0</v>
      </c>
      <c r="T10">
        <v>0</v>
      </c>
      <c r="U10">
        <v>8.2790663642399995E-2</v>
      </c>
      <c r="V10">
        <v>0</v>
      </c>
      <c r="W10">
        <v>0</v>
      </c>
      <c r="X10">
        <v>0</v>
      </c>
      <c r="Y10">
        <v>0</v>
      </c>
      <c r="Z10" s="1">
        <v>0</v>
      </c>
      <c r="AA10">
        <v>0</v>
      </c>
      <c r="AB10">
        <v>0</v>
      </c>
      <c r="AC10">
        <v>0</v>
      </c>
      <c r="AD10">
        <v>0</v>
      </c>
      <c r="AE10" s="2"/>
      <c r="AF10">
        <v>0</v>
      </c>
      <c r="AG10">
        <v>0</v>
      </c>
      <c r="AH10">
        <v>0</v>
      </c>
      <c r="AI10">
        <v>0</v>
      </c>
      <c r="AJ10" s="1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0"/>
        <v>3</v>
      </c>
      <c r="AR10" t="s">
        <v>87</v>
      </c>
    </row>
    <row r="11" spans="1:44" x14ac:dyDescent="0.25">
      <c r="A11" t="s">
        <v>88</v>
      </c>
      <c r="B11">
        <v>0</v>
      </c>
      <c r="C11">
        <v>0</v>
      </c>
      <c r="D11">
        <v>5.7890762647899996E-3</v>
      </c>
      <c r="E11">
        <v>0</v>
      </c>
      <c r="F11" s="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6.5532863337899996E-2</v>
      </c>
      <c r="O11">
        <v>0</v>
      </c>
      <c r="P11" s="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1">
        <v>0</v>
      </c>
      <c r="AA11">
        <v>0</v>
      </c>
      <c r="AB11">
        <v>0</v>
      </c>
      <c r="AC11">
        <v>0</v>
      </c>
      <c r="AD11">
        <v>0</v>
      </c>
      <c r="AE11" s="2"/>
      <c r="AF11">
        <v>0</v>
      </c>
      <c r="AG11">
        <v>0</v>
      </c>
      <c r="AH11">
        <v>2.94406280667E-2</v>
      </c>
      <c r="AI11">
        <v>0</v>
      </c>
      <c r="AJ11" s="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0"/>
        <v>3</v>
      </c>
      <c r="AR11" t="s">
        <v>88</v>
      </c>
    </row>
    <row r="12" spans="1:44" x14ac:dyDescent="0.25">
      <c r="A12" t="s">
        <v>89</v>
      </c>
      <c r="B12">
        <v>0</v>
      </c>
      <c r="C12">
        <v>0</v>
      </c>
      <c r="D12">
        <v>0</v>
      </c>
      <c r="E12">
        <v>0</v>
      </c>
      <c r="F12" s="1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1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 s="1">
        <v>0</v>
      </c>
      <c r="AA12">
        <v>0</v>
      </c>
      <c r="AB12">
        <v>0</v>
      </c>
      <c r="AC12">
        <v>0</v>
      </c>
      <c r="AD12">
        <v>0</v>
      </c>
      <c r="AE12" s="2"/>
      <c r="AF12">
        <v>0</v>
      </c>
      <c r="AG12">
        <v>0</v>
      </c>
      <c r="AH12">
        <v>0</v>
      </c>
      <c r="AI12">
        <v>0</v>
      </c>
      <c r="AJ12" s="1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0"/>
        <v>0</v>
      </c>
      <c r="AR12" t="s">
        <v>89</v>
      </c>
    </row>
    <row r="13" spans="1:44" x14ac:dyDescent="0.25">
      <c r="A13" t="s">
        <v>90</v>
      </c>
      <c r="B13">
        <v>0.79890756575699995</v>
      </c>
      <c r="C13">
        <v>0.124366910523</v>
      </c>
      <c r="D13">
        <v>0.22303674804900001</v>
      </c>
      <c r="E13">
        <v>9.2268533248499995E-3</v>
      </c>
      <c r="F13" s="1">
        <v>0</v>
      </c>
      <c r="G13">
        <v>8.2389866606899995E-2</v>
      </c>
      <c r="H13">
        <v>9.4311874377300001E-2</v>
      </c>
      <c r="I13">
        <v>0.75571192053000003</v>
      </c>
      <c r="J13">
        <v>9.5460482051700005E-2</v>
      </c>
      <c r="K13">
        <v>0.40831033923100002</v>
      </c>
      <c r="L13">
        <v>0.26438929585900001</v>
      </c>
      <c r="M13">
        <v>1.4951121334100001E-2</v>
      </c>
      <c r="N13">
        <v>9.9813455435200007E-3</v>
      </c>
      <c r="O13">
        <v>2.01776254285E-2</v>
      </c>
      <c r="P13" s="1">
        <v>0</v>
      </c>
      <c r="Q13">
        <v>6.4028457092000002E-2</v>
      </c>
      <c r="R13">
        <v>0.39806862857399999</v>
      </c>
      <c r="S13">
        <v>0.54519615542800004</v>
      </c>
      <c r="T13">
        <v>0.20888265239500001</v>
      </c>
      <c r="U13">
        <v>9.9765859369300006E-2</v>
      </c>
      <c r="V13">
        <v>0.440099553802</v>
      </c>
      <c r="W13">
        <v>0.11611396764</v>
      </c>
      <c r="X13">
        <v>0.92523825172499996</v>
      </c>
      <c r="Y13">
        <v>6.9373677196800003E-3</v>
      </c>
      <c r="Z13" s="1">
        <v>0</v>
      </c>
      <c r="AA13">
        <v>3.2197063946300002E-2</v>
      </c>
      <c r="AB13">
        <v>6.5897422325700006E-2</v>
      </c>
      <c r="AC13">
        <v>0.70446670446699999</v>
      </c>
      <c r="AD13">
        <v>2.1815446339E-2</v>
      </c>
      <c r="AE13" s="2"/>
      <c r="AF13">
        <v>0.12651478429499999</v>
      </c>
      <c r="AG13">
        <v>6.7162588455999997E-2</v>
      </c>
      <c r="AH13">
        <v>0.155657884804</v>
      </c>
      <c r="AI13">
        <v>2.65304179493E-2</v>
      </c>
      <c r="AJ13" s="1">
        <v>0</v>
      </c>
      <c r="AK13">
        <v>0.12162695800999999</v>
      </c>
      <c r="AL13">
        <v>2.4880457178400001E-2</v>
      </c>
      <c r="AM13">
        <v>0.44308486753499998</v>
      </c>
      <c r="AN13">
        <v>0</v>
      </c>
      <c r="AO13">
        <v>0.469950005319</v>
      </c>
      <c r="AP13">
        <f t="shared" si="0"/>
        <v>34</v>
      </c>
      <c r="AR13" t="s">
        <v>90</v>
      </c>
    </row>
    <row r="14" spans="1:44" x14ac:dyDescent="0.25">
      <c r="A14" t="s">
        <v>91</v>
      </c>
      <c r="B14">
        <v>0</v>
      </c>
      <c r="C14">
        <v>0</v>
      </c>
      <c r="D14">
        <v>0</v>
      </c>
      <c r="E14">
        <v>0</v>
      </c>
      <c r="F14" s="1">
        <v>0</v>
      </c>
      <c r="G14">
        <v>0</v>
      </c>
      <c r="H14">
        <v>1.66042032354E-3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1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 s="1">
        <v>0</v>
      </c>
      <c r="AA14">
        <v>0</v>
      </c>
      <c r="AB14">
        <v>0</v>
      </c>
      <c r="AC14">
        <v>0</v>
      </c>
      <c r="AD14">
        <v>0</v>
      </c>
      <c r="AE14" s="2"/>
      <c r="AF14">
        <v>0</v>
      </c>
      <c r="AG14">
        <v>0</v>
      </c>
      <c r="AH14">
        <v>0</v>
      </c>
      <c r="AI14">
        <v>0</v>
      </c>
      <c r="AJ14" s="1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0"/>
        <v>1</v>
      </c>
      <c r="AR14" t="s">
        <v>91</v>
      </c>
    </row>
    <row r="15" spans="1:44" x14ac:dyDescent="0.25">
      <c r="A15" t="s">
        <v>92</v>
      </c>
      <c r="B15">
        <v>0</v>
      </c>
      <c r="C15">
        <v>0</v>
      </c>
      <c r="D15">
        <v>0</v>
      </c>
      <c r="E15">
        <v>0</v>
      </c>
      <c r="F15" s="1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1">
        <v>0</v>
      </c>
      <c r="Q15">
        <v>0</v>
      </c>
      <c r="R15">
        <v>0</v>
      </c>
      <c r="S15">
        <v>3.02928306967E-3</v>
      </c>
      <c r="T15">
        <v>0</v>
      </c>
      <c r="U15">
        <v>0</v>
      </c>
      <c r="V15">
        <v>0</v>
      </c>
      <c r="W15">
        <v>1.5095051653399999E-3</v>
      </c>
      <c r="X15">
        <v>0</v>
      </c>
      <c r="Y15">
        <v>0</v>
      </c>
      <c r="Z15" s="1">
        <v>0</v>
      </c>
      <c r="AA15">
        <v>0</v>
      </c>
      <c r="AB15">
        <v>0</v>
      </c>
      <c r="AC15">
        <v>0</v>
      </c>
      <c r="AD15">
        <v>0</v>
      </c>
      <c r="AE15" s="2"/>
      <c r="AF15">
        <v>0</v>
      </c>
      <c r="AG15">
        <v>0</v>
      </c>
      <c r="AH15">
        <v>0</v>
      </c>
      <c r="AI15">
        <v>0</v>
      </c>
      <c r="AJ15" s="1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0"/>
        <v>2</v>
      </c>
      <c r="AR15" t="s">
        <v>92</v>
      </c>
    </row>
    <row r="16" spans="1:44" x14ac:dyDescent="0.25">
      <c r="A16" t="s">
        <v>93</v>
      </c>
      <c r="B16">
        <v>0</v>
      </c>
      <c r="C16">
        <v>0</v>
      </c>
      <c r="D16">
        <v>0</v>
      </c>
      <c r="E16">
        <v>0</v>
      </c>
      <c r="F16" s="1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.28072078872E-2</v>
      </c>
      <c r="X16">
        <v>0</v>
      </c>
      <c r="Y16">
        <v>0</v>
      </c>
      <c r="Z16" s="1">
        <v>0</v>
      </c>
      <c r="AA16">
        <v>0</v>
      </c>
      <c r="AB16">
        <v>0</v>
      </c>
      <c r="AC16">
        <v>0</v>
      </c>
      <c r="AD16">
        <v>0</v>
      </c>
      <c r="AE16" s="2"/>
      <c r="AF16">
        <v>0</v>
      </c>
      <c r="AG16">
        <v>0</v>
      </c>
      <c r="AH16">
        <v>0</v>
      </c>
      <c r="AI16">
        <v>0</v>
      </c>
      <c r="AJ16" s="1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0"/>
        <v>1</v>
      </c>
      <c r="AR16" t="s">
        <v>93</v>
      </c>
    </row>
    <row r="17" spans="1:44" x14ac:dyDescent="0.25">
      <c r="A17" t="s">
        <v>94</v>
      </c>
      <c r="B17">
        <v>0</v>
      </c>
      <c r="C17">
        <v>0</v>
      </c>
      <c r="D17">
        <v>0</v>
      </c>
      <c r="E17">
        <v>0</v>
      </c>
      <c r="F17" s="1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1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.48832492099E-2</v>
      </c>
      <c r="X17">
        <v>0</v>
      </c>
      <c r="Y17">
        <v>0</v>
      </c>
      <c r="Z17" s="1">
        <v>0</v>
      </c>
      <c r="AA17">
        <v>0</v>
      </c>
      <c r="AB17">
        <v>0</v>
      </c>
      <c r="AC17">
        <v>0</v>
      </c>
      <c r="AD17">
        <v>0</v>
      </c>
      <c r="AE17" s="2"/>
      <c r="AF17">
        <v>0</v>
      </c>
      <c r="AG17">
        <v>0</v>
      </c>
      <c r="AH17">
        <v>0</v>
      </c>
      <c r="AI17">
        <v>0</v>
      </c>
      <c r="AJ17" s="1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0"/>
        <v>1</v>
      </c>
      <c r="AR17" t="s">
        <v>94</v>
      </c>
    </row>
    <row r="18" spans="1:44" x14ac:dyDescent="0.25">
      <c r="A18" t="s">
        <v>95</v>
      </c>
      <c r="B18">
        <v>1.01440322528E-2</v>
      </c>
      <c r="C18">
        <v>0.54274995310399998</v>
      </c>
      <c r="D18">
        <v>5.49962245155E-2</v>
      </c>
      <c r="E18">
        <v>1.6942411708599999E-2</v>
      </c>
      <c r="F18" s="1">
        <v>0</v>
      </c>
      <c r="G18">
        <v>0.322049097635</v>
      </c>
      <c r="H18">
        <v>0.35793918117599999</v>
      </c>
      <c r="I18">
        <v>7.0198675496700003E-2</v>
      </c>
      <c r="J18">
        <v>0.34570784026599999</v>
      </c>
      <c r="K18">
        <v>0.16059081318000001</v>
      </c>
      <c r="L18">
        <v>8.9998505008200003E-2</v>
      </c>
      <c r="M18">
        <v>0.120040253019</v>
      </c>
      <c r="N18">
        <v>9.3151149550599999E-2</v>
      </c>
      <c r="O18">
        <v>0</v>
      </c>
      <c r="P18" s="1">
        <v>0</v>
      </c>
      <c r="Q18">
        <v>0.13405958203599999</v>
      </c>
      <c r="R18">
        <v>3.0039314477699999E-2</v>
      </c>
      <c r="S18">
        <v>5.64718201877E-2</v>
      </c>
      <c r="T18">
        <v>0.26246573554399999</v>
      </c>
      <c r="U18">
        <v>9.9692690422199998E-2</v>
      </c>
      <c r="V18">
        <v>7.7625058857799994E-2</v>
      </c>
      <c r="W18">
        <v>0.25222887872100003</v>
      </c>
      <c r="X18">
        <v>0</v>
      </c>
      <c r="Y18">
        <v>4.1153876303200001E-3</v>
      </c>
      <c r="Z18" s="1">
        <v>0</v>
      </c>
      <c r="AA18">
        <v>9.2062702164700007E-3</v>
      </c>
      <c r="AB18">
        <v>0.14873233472700001</v>
      </c>
      <c r="AC18">
        <v>3.7107037107000002E-2</v>
      </c>
      <c r="AD18">
        <v>0.78326646606500006</v>
      </c>
      <c r="AE18" s="2"/>
      <c r="AF18">
        <v>0.140115765162</v>
      </c>
      <c r="AG18">
        <v>0.52299855060099998</v>
      </c>
      <c r="AH18">
        <v>9.5191364082400004E-2</v>
      </c>
      <c r="AI18">
        <v>1.8088921329099999E-3</v>
      </c>
      <c r="AJ18" s="1">
        <v>0</v>
      </c>
      <c r="AK18">
        <v>3.4487297617500003E-2</v>
      </c>
      <c r="AL18">
        <v>0.34766551335399998</v>
      </c>
      <c r="AM18">
        <v>0.35473731477300002</v>
      </c>
      <c r="AN18">
        <v>1.7500977708299999E-2</v>
      </c>
      <c r="AO18">
        <v>6.1855121795600002E-2</v>
      </c>
      <c r="AP18">
        <f t="shared" si="0"/>
        <v>33</v>
      </c>
      <c r="AR18" t="s">
        <v>95</v>
      </c>
    </row>
    <row r="19" spans="1:44" x14ac:dyDescent="0.25">
      <c r="A19" t="s">
        <v>96</v>
      </c>
      <c r="B19">
        <v>0</v>
      </c>
      <c r="C19">
        <v>0</v>
      </c>
      <c r="D19">
        <v>0</v>
      </c>
      <c r="E19">
        <v>0</v>
      </c>
      <c r="F19" s="1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7.7525013930300002E-4</v>
      </c>
      <c r="O19">
        <v>0</v>
      </c>
      <c r="P19" s="1">
        <v>0</v>
      </c>
      <c r="Q19">
        <v>0</v>
      </c>
      <c r="R19">
        <v>0</v>
      </c>
      <c r="S19">
        <v>7.1057257189899997E-4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 s="1">
        <v>0</v>
      </c>
      <c r="AA19">
        <v>0</v>
      </c>
      <c r="AB19">
        <v>0</v>
      </c>
      <c r="AC19">
        <v>0</v>
      </c>
      <c r="AD19">
        <v>0</v>
      </c>
      <c r="AE19" s="2"/>
      <c r="AF19">
        <v>0</v>
      </c>
      <c r="AG19">
        <v>0</v>
      </c>
      <c r="AH19">
        <v>0</v>
      </c>
      <c r="AI19">
        <v>0</v>
      </c>
      <c r="AJ19" s="1">
        <v>0</v>
      </c>
      <c r="AK19">
        <v>0</v>
      </c>
      <c r="AL19">
        <v>0</v>
      </c>
      <c r="AM19">
        <v>0</v>
      </c>
      <c r="AN19">
        <v>0</v>
      </c>
      <c r="AO19">
        <v>4.5207956600400003E-3</v>
      </c>
      <c r="AP19">
        <f t="shared" si="0"/>
        <v>3</v>
      </c>
      <c r="AR19" t="s">
        <v>96</v>
      </c>
    </row>
    <row r="20" spans="1:44" x14ac:dyDescent="0.25">
      <c r="A20" t="s">
        <v>97</v>
      </c>
      <c r="B20">
        <v>0</v>
      </c>
      <c r="C20">
        <v>0</v>
      </c>
      <c r="D20">
        <v>0</v>
      </c>
      <c r="E20">
        <v>0</v>
      </c>
      <c r="F20" s="1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s="1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s="1">
        <v>0</v>
      </c>
      <c r="AA20">
        <v>0</v>
      </c>
      <c r="AB20">
        <v>0</v>
      </c>
      <c r="AC20">
        <v>0</v>
      </c>
      <c r="AD20">
        <v>0</v>
      </c>
      <c r="AE20" s="2"/>
      <c r="AF20">
        <v>0</v>
      </c>
      <c r="AG20">
        <v>0</v>
      </c>
      <c r="AH20">
        <v>0</v>
      </c>
      <c r="AI20">
        <v>0</v>
      </c>
      <c r="AJ20" s="1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0"/>
        <v>0</v>
      </c>
      <c r="AR20" t="s">
        <v>97</v>
      </c>
    </row>
    <row r="21" spans="1:44" x14ac:dyDescent="0.25">
      <c r="A21" t="s">
        <v>98</v>
      </c>
      <c r="B21">
        <v>0</v>
      </c>
      <c r="C21">
        <v>0</v>
      </c>
      <c r="D21">
        <v>0</v>
      </c>
      <c r="E21">
        <v>0</v>
      </c>
      <c r="F21" s="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s="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1">
        <v>0</v>
      </c>
      <c r="AA21">
        <v>0</v>
      </c>
      <c r="AB21">
        <v>0</v>
      </c>
      <c r="AC21">
        <v>0</v>
      </c>
      <c r="AD21">
        <v>0</v>
      </c>
      <c r="AE21" s="2"/>
      <c r="AF21">
        <v>0</v>
      </c>
      <c r="AG21">
        <v>0</v>
      </c>
      <c r="AH21">
        <v>0</v>
      </c>
      <c r="AI21">
        <v>0</v>
      </c>
      <c r="AJ21" s="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0"/>
        <v>0</v>
      </c>
      <c r="AR21" t="s">
        <v>98</v>
      </c>
    </row>
    <row r="22" spans="1:44" x14ac:dyDescent="0.25">
      <c r="A22" t="s">
        <v>99</v>
      </c>
      <c r="B22">
        <v>0</v>
      </c>
      <c r="C22">
        <v>0</v>
      </c>
      <c r="D22">
        <v>0</v>
      </c>
      <c r="E22">
        <v>0</v>
      </c>
      <c r="F22" s="1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1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 s="1">
        <v>0</v>
      </c>
      <c r="AA22">
        <v>0</v>
      </c>
      <c r="AB22">
        <v>0</v>
      </c>
      <c r="AC22">
        <v>0</v>
      </c>
      <c r="AD22">
        <v>0</v>
      </c>
      <c r="AE22" s="2"/>
      <c r="AF22">
        <v>0</v>
      </c>
      <c r="AG22">
        <v>0</v>
      </c>
      <c r="AH22">
        <v>0</v>
      </c>
      <c r="AI22">
        <v>0</v>
      </c>
      <c r="AJ22" s="1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0"/>
        <v>0</v>
      </c>
      <c r="AR22" t="s">
        <v>99</v>
      </c>
    </row>
    <row r="24" spans="1:44" x14ac:dyDescent="0.25">
      <c r="A24" s="4" t="s">
        <v>102</v>
      </c>
      <c r="B24" s="4" t="s">
        <v>1</v>
      </c>
      <c r="C24" s="4" t="s">
        <v>2</v>
      </c>
      <c r="D24" s="4" t="s">
        <v>3</v>
      </c>
      <c r="E24" s="4" t="s">
        <v>4</v>
      </c>
      <c r="F24" s="5" t="s">
        <v>5</v>
      </c>
      <c r="G24" s="4" t="s">
        <v>6</v>
      </c>
      <c r="H24" s="4" t="s">
        <v>7</v>
      </c>
      <c r="I24" s="4" t="s">
        <v>8</v>
      </c>
      <c r="J24" s="4" t="s">
        <v>9</v>
      </c>
      <c r="K24" s="4" t="s">
        <v>10</v>
      </c>
      <c r="L24" s="4" t="s">
        <v>11</v>
      </c>
      <c r="M24" s="4" t="s">
        <v>12</v>
      </c>
      <c r="N24" s="4" t="s">
        <v>13</v>
      </c>
      <c r="O24" s="4" t="s">
        <v>14</v>
      </c>
      <c r="P24" s="5" t="s">
        <v>15</v>
      </c>
      <c r="Q24" s="4" t="s">
        <v>16</v>
      </c>
      <c r="R24" s="4" t="s">
        <v>17</v>
      </c>
      <c r="S24" s="6" t="s">
        <v>18</v>
      </c>
      <c r="T24" s="6" t="s">
        <v>19</v>
      </c>
      <c r="U24" s="6" t="s">
        <v>20</v>
      </c>
      <c r="V24" s="6" t="s">
        <v>21</v>
      </c>
      <c r="W24" s="6" t="s">
        <v>22</v>
      </c>
      <c r="X24" s="6" t="s">
        <v>23</v>
      </c>
      <c r="Y24" s="6" t="s">
        <v>24</v>
      </c>
      <c r="Z24" s="5" t="s">
        <v>25</v>
      </c>
      <c r="AA24" s="6" t="s">
        <v>26</v>
      </c>
      <c r="AB24" s="4" t="s">
        <v>27</v>
      </c>
      <c r="AC24" s="6" t="s">
        <v>28</v>
      </c>
      <c r="AD24" s="4" t="s">
        <v>29</v>
      </c>
      <c r="AE24" s="4" t="s">
        <v>30</v>
      </c>
      <c r="AF24" s="4" t="s">
        <v>31</v>
      </c>
      <c r="AG24" s="4" t="s">
        <v>32</v>
      </c>
      <c r="AH24" s="4" t="s">
        <v>33</v>
      </c>
      <c r="AI24" s="4" t="s">
        <v>34</v>
      </c>
      <c r="AJ24" s="5" t="s">
        <v>35</v>
      </c>
      <c r="AK24" s="4" t="s">
        <v>36</v>
      </c>
      <c r="AL24" s="4" t="s">
        <v>37</v>
      </c>
      <c r="AM24" s="4" t="s">
        <v>38</v>
      </c>
      <c r="AN24" s="4" t="s">
        <v>39</v>
      </c>
      <c r="AO24" s="4" t="s">
        <v>40</v>
      </c>
      <c r="AR24" s="4" t="s">
        <v>102</v>
      </c>
    </row>
    <row r="25" spans="1:44" x14ac:dyDescent="0.25">
      <c r="A25" t="s">
        <v>79</v>
      </c>
      <c r="AR25" t="s">
        <v>79</v>
      </c>
    </row>
    <row r="26" spans="1:44" x14ac:dyDescent="0.25">
      <c r="A26" t="s">
        <v>80</v>
      </c>
      <c r="F26" s="3"/>
      <c r="AR26" t="s">
        <v>80</v>
      </c>
    </row>
    <row r="27" spans="1:44" x14ac:dyDescent="0.25">
      <c r="A27" t="s">
        <v>81</v>
      </c>
      <c r="B27">
        <v>3.9383368965899999E-3</v>
      </c>
      <c r="C27">
        <v>1.03412059354E-2</v>
      </c>
      <c r="D27">
        <v>0</v>
      </c>
      <c r="E27">
        <v>0</v>
      </c>
      <c r="F27" s="1">
        <v>0</v>
      </c>
      <c r="G27">
        <v>4.3153271172100003E-3</v>
      </c>
      <c r="H27">
        <v>6.2495177841200003E-3</v>
      </c>
      <c r="I27">
        <v>1.0614463583900001E-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1">
        <v>0</v>
      </c>
      <c r="Q27">
        <v>0</v>
      </c>
      <c r="R27">
        <v>0</v>
      </c>
      <c r="S27" s="3">
        <v>0</v>
      </c>
      <c r="T27" s="3">
        <v>6.1830752367799996E-4</v>
      </c>
      <c r="U27" s="3">
        <v>5.8435152159099996E-3</v>
      </c>
      <c r="V27" s="3">
        <v>0</v>
      </c>
      <c r="W27" s="3">
        <v>2.6273241713799999E-3</v>
      </c>
      <c r="X27" s="3">
        <v>0</v>
      </c>
      <c r="Y27" s="3">
        <v>0</v>
      </c>
      <c r="Z27" s="1">
        <v>0</v>
      </c>
      <c r="AA27" s="3">
        <v>0</v>
      </c>
      <c r="AB27">
        <v>0</v>
      </c>
      <c r="AC27" s="3">
        <v>3.8107752956600002E-2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8.5491397428099996E-4</v>
      </c>
      <c r="AJ27" s="1">
        <v>0</v>
      </c>
      <c r="AK27">
        <v>0</v>
      </c>
      <c r="AL27">
        <v>0</v>
      </c>
      <c r="AM27">
        <v>9.0161760806199993E-3</v>
      </c>
      <c r="AN27">
        <v>5.3225599589600001E-3</v>
      </c>
      <c r="AO27">
        <v>2.81237444757E-3</v>
      </c>
      <c r="AP27" s="3">
        <f t="shared" si="0"/>
        <v>13</v>
      </c>
      <c r="AQ27" s="3">
        <v>7</v>
      </c>
      <c r="AR27" t="s">
        <v>81</v>
      </c>
    </row>
    <row r="28" spans="1:44" x14ac:dyDescent="0.25">
      <c r="A28" t="s">
        <v>82</v>
      </c>
      <c r="B28">
        <v>0</v>
      </c>
      <c r="C28">
        <v>0</v>
      </c>
      <c r="D28">
        <v>0</v>
      </c>
      <c r="E28">
        <v>0</v>
      </c>
      <c r="F28" s="1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1">
        <v>0</v>
      </c>
      <c r="Q28">
        <v>0</v>
      </c>
      <c r="R28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1">
        <v>0</v>
      </c>
      <c r="AA28" s="3">
        <v>0</v>
      </c>
      <c r="AB28">
        <v>0</v>
      </c>
      <c r="AC28" s="3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1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s="3">
        <f t="shared" si="0"/>
        <v>0</v>
      </c>
      <c r="AQ28" s="3">
        <v>2</v>
      </c>
      <c r="AR28" t="s">
        <v>82</v>
      </c>
    </row>
    <row r="29" spans="1:44" x14ac:dyDescent="0.25">
      <c r="A29" t="s">
        <v>83</v>
      </c>
      <c r="B29">
        <v>2.8205993773699999E-2</v>
      </c>
      <c r="C29">
        <v>0.77820267686400002</v>
      </c>
      <c r="D29">
        <v>0.814798694233</v>
      </c>
      <c r="E29">
        <v>0.37888772164399998</v>
      </c>
      <c r="F29" s="1">
        <v>0.997568881686</v>
      </c>
      <c r="G29">
        <v>0.60060106341999997</v>
      </c>
      <c r="H29">
        <v>0.51955867602799999</v>
      </c>
      <c r="I29">
        <v>0.32728541521299997</v>
      </c>
      <c r="J29">
        <v>0.41842087564699998</v>
      </c>
      <c r="K29">
        <v>0.36259946949600003</v>
      </c>
      <c r="L29">
        <v>0.75320752366699995</v>
      </c>
      <c r="M29">
        <v>0.99604647410000002</v>
      </c>
      <c r="N29">
        <v>0.616172867008</v>
      </c>
      <c r="O29">
        <v>0.99427849111800004</v>
      </c>
      <c r="P29" s="1">
        <v>0.99894057594100005</v>
      </c>
      <c r="Q29">
        <v>0.68700504561099995</v>
      </c>
      <c r="R29">
        <v>0.55608006733299997</v>
      </c>
      <c r="S29" s="3">
        <v>0.117579908676</v>
      </c>
      <c r="T29" s="3">
        <v>0.46867710294800002</v>
      </c>
      <c r="U29" s="3">
        <v>0.325415496699</v>
      </c>
      <c r="V29" s="3">
        <v>0.61497590510300004</v>
      </c>
      <c r="W29" s="3">
        <v>0.10069163747400001</v>
      </c>
      <c r="X29" s="3">
        <v>0.71688168659499996</v>
      </c>
      <c r="Y29" s="3">
        <v>0.97941649605100001</v>
      </c>
      <c r="Z29" s="1">
        <v>1</v>
      </c>
      <c r="AA29" s="3">
        <v>0.64992427177599998</v>
      </c>
      <c r="AB29">
        <v>0.52090278157299996</v>
      </c>
      <c r="AC29" s="3">
        <v>0.13975032851499999</v>
      </c>
      <c r="AD29">
        <v>0.33396404919599998</v>
      </c>
      <c r="AE29">
        <v>8.9641846663399999E-2</v>
      </c>
      <c r="AF29">
        <v>0.51028531172900005</v>
      </c>
      <c r="AG29">
        <v>3.81174015969E-3</v>
      </c>
      <c r="AH29">
        <v>0.36968992811000001</v>
      </c>
      <c r="AI29">
        <v>0.974708794928</v>
      </c>
      <c r="AJ29" s="1">
        <v>1</v>
      </c>
      <c r="AK29">
        <v>0.89125042556300005</v>
      </c>
      <c r="AL29">
        <v>0.43776356480200002</v>
      </c>
      <c r="AM29">
        <v>0.200609917794</v>
      </c>
      <c r="AN29">
        <v>0.64717198922700003</v>
      </c>
      <c r="AO29">
        <v>8.0755323423100003E-2</v>
      </c>
      <c r="AP29" s="2">
        <f t="shared" si="0"/>
        <v>40</v>
      </c>
      <c r="AQ29" s="2">
        <v>39</v>
      </c>
      <c r="AR29" t="s">
        <v>83</v>
      </c>
    </row>
    <row r="30" spans="1:44" x14ac:dyDescent="0.25">
      <c r="A30" t="s">
        <v>84</v>
      </c>
      <c r="B30">
        <v>0</v>
      </c>
      <c r="C30">
        <v>0</v>
      </c>
      <c r="D30">
        <v>0</v>
      </c>
      <c r="E30">
        <v>0</v>
      </c>
      <c r="F30" s="1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1">
        <v>0</v>
      </c>
      <c r="Q30">
        <v>0</v>
      </c>
      <c r="R30">
        <v>6.4039228601699997E-3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1">
        <v>0</v>
      </c>
      <c r="AA30" s="3">
        <v>0</v>
      </c>
      <c r="AB30">
        <v>0</v>
      </c>
      <c r="AC30" s="3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 s="1">
        <v>0</v>
      </c>
      <c r="AK30">
        <v>0</v>
      </c>
      <c r="AL30">
        <v>0</v>
      </c>
      <c r="AM30">
        <v>1.99328206488E-2</v>
      </c>
      <c r="AN30">
        <v>0</v>
      </c>
      <c r="AO30">
        <v>0</v>
      </c>
      <c r="AP30">
        <f t="shared" si="0"/>
        <v>2</v>
      </c>
      <c r="AQ30">
        <v>0</v>
      </c>
      <c r="AR30" t="s">
        <v>84</v>
      </c>
    </row>
    <row r="31" spans="1:44" x14ac:dyDescent="0.25">
      <c r="A31" t="s">
        <v>85</v>
      </c>
      <c r="B31">
        <v>1.14024230149E-2</v>
      </c>
      <c r="C31">
        <v>0</v>
      </c>
      <c r="D31">
        <v>3.2861806311199997E-2</v>
      </c>
      <c r="E31">
        <v>0</v>
      </c>
      <c r="F31" s="1">
        <v>0</v>
      </c>
      <c r="G31">
        <v>0</v>
      </c>
      <c r="H31">
        <v>1.6973998919800001E-3</v>
      </c>
      <c r="I31">
        <v>1.65277114629E-2</v>
      </c>
      <c r="J31">
        <v>0</v>
      </c>
      <c r="K31">
        <v>0</v>
      </c>
      <c r="L31">
        <v>2.3978574987499998E-3</v>
      </c>
      <c r="M31">
        <v>0</v>
      </c>
      <c r="N31">
        <v>0</v>
      </c>
      <c r="O31">
        <v>0</v>
      </c>
      <c r="P31" s="1">
        <v>0</v>
      </c>
      <c r="Q31">
        <v>9.3895144852499998E-3</v>
      </c>
      <c r="R31">
        <v>6.3307351703399996E-3</v>
      </c>
      <c r="S31" s="3">
        <v>0</v>
      </c>
      <c r="T31" s="3">
        <v>1.0820381664400001E-2</v>
      </c>
      <c r="U31" s="3">
        <v>0</v>
      </c>
      <c r="V31" s="3">
        <v>0</v>
      </c>
      <c r="W31" s="3">
        <v>2.4476780741900001E-3</v>
      </c>
      <c r="X31" s="3">
        <v>6.2932662051599997E-3</v>
      </c>
      <c r="Y31" s="3">
        <v>0</v>
      </c>
      <c r="Z31" s="1">
        <v>0</v>
      </c>
      <c r="AA31" s="3">
        <v>3.4517981050300002E-3</v>
      </c>
      <c r="AB31">
        <v>2.7214601890800001E-2</v>
      </c>
      <c r="AC31" s="3">
        <v>0</v>
      </c>
      <c r="AD31">
        <v>0</v>
      </c>
      <c r="AE31">
        <v>0</v>
      </c>
      <c r="AF31">
        <v>2.8266995420899999E-2</v>
      </c>
      <c r="AG31">
        <v>0.64281988524699996</v>
      </c>
      <c r="AH31">
        <v>0</v>
      </c>
      <c r="AI31">
        <v>0</v>
      </c>
      <c r="AJ31" s="1">
        <v>0</v>
      </c>
      <c r="AK31">
        <v>0</v>
      </c>
      <c r="AL31">
        <v>1.26862524599E-2</v>
      </c>
      <c r="AM31">
        <v>1.15354017502E-2</v>
      </c>
      <c r="AN31">
        <v>9.5549570347599998E-3</v>
      </c>
      <c r="AO31">
        <v>1.1182536493900001E-2</v>
      </c>
      <c r="AP31" s="2">
        <f t="shared" si="0"/>
        <v>18</v>
      </c>
      <c r="AQ31" s="2">
        <v>19</v>
      </c>
      <c r="AR31" t="s">
        <v>85</v>
      </c>
    </row>
    <row r="32" spans="1:44" x14ac:dyDescent="0.25">
      <c r="A32" t="s">
        <v>86</v>
      </c>
      <c r="B32">
        <v>0</v>
      </c>
      <c r="C32">
        <v>0</v>
      </c>
      <c r="D32">
        <v>2.0718171925999999E-2</v>
      </c>
      <c r="E32">
        <v>0</v>
      </c>
      <c r="F32" s="1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6.6087473082299996E-3</v>
      </c>
      <c r="O32">
        <v>0</v>
      </c>
      <c r="P32" s="1">
        <v>0</v>
      </c>
      <c r="Q32">
        <v>0</v>
      </c>
      <c r="R32">
        <v>0</v>
      </c>
      <c r="S32" s="3">
        <v>0</v>
      </c>
      <c r="T32" s="3">
        <v>0</v>
      </c>
      <c r="U32" s="3">
        <v>3.7186005919399999E-3</v>
      </c>
      <c r="V32" s="3">
        <v>0</v>
      </c>
      <c r="W32" s="3">
        <v>0</v>
      </c>
      <c r="X32" s="3">
        <v>0</v>
      </c>
      <c r="Y32" s="3">
        <v>0</v>
      </c>
      <c r="Z32" s="1">
        <v>0</v>
      </c>
      <c r="AA32" s="3">
        <v>0</v>
      </c>
      <c r="AB32">
        <v>0</v>
      </c>
      <c r="AC32" s="3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 s="1">
        <v>0</v>
      </c>
      <c r="AK32">
        <v>0</v>
      </c>
      <c r="AL32">
        <v>0</v>
      </c>
      <c r="AM32">
        <v>5.2771148236499997E-2</v>
      </c>
      <c r="AN32">
        <v>0</v>
      </c>
      <c r="AO32">
        <v>0</v>
      </c>
      <c r="AP32" s="2">
        <f t="shared" si="0"/>
        <v>4</v>
      </c>
      <c r="AQ32" s="2">
        <v>5</v>
      </c>
      <c r="AR32" t="s">
        <v>86</v>
      </c>
    </row>
    <row r="33" spans="1:44" x14ac:dyDescent="0.25">
      <c r="A33" t="s">
        <v>87</v>
      </c>
      <c r="B33">
        <v>0</v>
      </c>
      <c r="C33">
        <v>6.0754584870600002E-2</v>
      </c>
      <c r="D33">
        <v>0</v>
      </c>
      <c r="E33">
        <v>0</v>
      </c>
      <c r="F33" s="1">
        <v>0</v>
      </c>
      <c r="G33">
        <v>0</v>
      </c>
      <c r="H33">
        <v>4.22806882185E-2</v>
      </c>
      <c r="I33">
        <v>0</v>
      </c>
      <c r="J33">
        <v>0</v>
      </c>
      <c r="K33">
        <v>0</v>
      </c>
      <c r="L33">
        <v>5.9167912306900003E-3</v>
      </c>
      <c r="M33">
        <v>0</v>
      </c>
      <c r="N33">
        <v>0</v>
      </c>
      <c r="O33">
        <v>0</v>
      </c>
      <c r="P33" s="1">
        <v>0</v>
      </c>
      <c r="Q33">
        <v>0</v>
      </c>
      <c r="R33">
        <v>0</v>
      </c>
      <c r="S33" s="3">
        <v>1.6952054794500002E-2</v>
      </c>
      <c r="T33" s="3">
        <v>5.0785531603900001E-2</v>
      </c>
      <c r="U33" s="3">
        <v>1.22941488958E-2</v>
      </c>
      <c r="V33" s="3">
        <v>0</v>
      </c>
      <c r="W33" s="3">
        <v>0</v>
      </c>
      <c r="X33" s="3">
        <v>0</v>
      </c>
      <c r="Y33" s="3">
        <v>0</v>
      </c>
      <c r="Z33" s="1">
        <v>0</v>
      </c>
      <c r="AA33" s="3">
        <v>0.10070092635</v>
      </c>
      <c r="AB33">
        <v>0</v>
      </c>
      <c r="AC33" s="3">
        <v>2.52956636005E-2</v>
      </c>
      <c r="AD33">
        <v>0</v>
      </c>
      <c r="AE33">
        <v>0</v>
      </c>
      <c r="AF33">
        <v>0</v>
      </c>
      <c r="AG33">
        <v>0</v>
      </c>
      <c r="AH33">
        <v>1.35792607654E-2</v>
      </c>
      <c r="AI33">
        <v>0</v>
      </c>
      <c r="AJ33" s="1">
        <v>0</v>
      </c>
      <c r="AK33">
        <v>8.2680803462900003E-4</v>
      </c>
      <c r="AL33">
        <v>0</v>
      </c>
      <c r="AM33">
        <v>1.58225050826E-2</v>
      </c>
      <c r="AN33">
        <v>0</v>
      </c>
      <c r="AO33">
        <v>0</v>
      </c>
      <c r="AP33" s="2">
        <f t="shared" si="0"/>
        <v>11</v>
      </c>
      <c r="AQ33" s="2">
        <v>3</v>
      </c>
      <c r="AR33" t="s">
        <v>87</v>
      </c>
    </row>
    <row r="34" spans="1:44" x14ac:dyDescent="0.25">
      <c r="A34" t="s">
        <v>88</v>
      </c>
      <c r="B34">
        <v>0</v>
      </c>
      <c r="C34">
        <v>0</v>
      </c>
      <c r="D34">
        <v>9.14036996736E-3</v>
      </c>
      <c r="E34">
        <v>0</v>
      </c>
      <c r="F34" s="1">
        <v>0</v>
      </c>
      <c r="G34">
        <v>0</v>
      </c>
      <c r="H34">
        <v>4.22806882185E-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1">
        <v>0</v>
      </c>
      <c r="Q34">
        <v>0</v>
      </c>
      <c r="R34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1">
        <v>0</v>
      </c>
      <c r="AA34" s="3">
        <v>0</v>
      </c>
      <c r="AB34">
        <v>1.85802502869E-2</v>
      </c>
      <c r="AC34" s="3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 s="1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 s="2">
        <f t="shared" si="0"/>
        <v>3</v>
      </c>
      <c r="AQ34" s="2">
        <v>3</v>
      </c>
      <c r="AR34" t="s">
        <v>88</v>
      </c>
    </row>
    <row r="35" spans="1:44" x14ac:dyDescent="0.25">
      <c r="A35" t="s">
        <v>89</v>
      </c>
      <c r="B35">
        <v>0</v>
      </c>
      <c r="C35">
        <v>0</v>
      </c>
      <c r="D35">
        <v>0</v>
      </c>
      <c r="E35">
        <v>0</v>
      </c>
      <c r="F35" s="1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1">
        <v>0</v>
      </c>
      <c r="Q35">
        <v>0</v>
      </c>
      <c r="R35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1">
        <v>0</v>
      </c>
      <c r="AA35" s="3">
        <v>0</v>
      </c>
      <c r="AB35">
        <v>0</v>
      </c>
      <c r="AC35" s="3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 s="1">
        <v>0</v>
      </c>
      <c r="AK35">
        <v>0</v>
      </c>
      <c r="AL35">
        <v>0</v>
      </c>
      <c r="AM35">
        <v>5.8781932290300001E-3</v>
      </c>
      <c r="AN35">
        <v>0</v>
      </c>
      <c r="AO35">
        <v>0</v>
      </c>
      <c r="AP35">
        <f t="shared" si="0"/>
        <v>1</v>
      </c>
      <c r="AQ35">
        <v>0</v>
      </c>
      <c r="AR35" t="s">
        <v>89</v>
      </c>
    </row>
    <row r="36" spans="1:44" x14ac:dyDescent="0.25">
      <c r="A36" t="s">
        <v>90</v>
      </c>
      <c r="B36">
        <v>0.95232736956599995</v>
      </c>
      <c r="C36">
        <v>5.5314679664999998E-2</v>
      </c>
      <c r="D36">
        <v>2.7072905331899998E-2</v>
      </c>
      <c r="E36">
        <v>2.3238786489699998E-3</v>
      </c>
      <c r="F36" s="1">
        <v>2.4311183144199999E-3</v>
      </c>
      <c r="G36">
        <v>9.5977498651500001E-2</v>
      </c>
      <c r="H36">
        <v>7.6845922382500001E-2</v>
      </c>
      <c r="I36">
        <v>0.19484335402399999</v>
      </c>
      <c r="J36">
        <v>0.46354832201200002</v>
      </c>
      <c r="K36">
        <v>0.56304155614499996</v>
      </c>
      <c r="L36">
        <v>0.18535127055299999</v>
      </c>
      <c r="M36">
        <v>0</v>
      </c>
      <c r="N36">
        <v>0.35954555580300002</v>
      </c>
      <c r="O36">
        <v>5.7215088816399999E-3</v>
      </c>
      <c r="P36" s="1">
        <v>1.0594240585599999E-3</v>
      </c>
      <c r="Q36">
        <v>0.161025161226</v>
      </c>
      <c r="R36">
        <v>0.158524536173</v>
      </c>
      <c r="S36" s="3">
        <v>0.321974885845</v>
      </c>
      <c r="T36" s="3">
        <v>0.24521514291300001</v>
      </c>
      <c r="U36" s="3">
        <v>0.59710100933400001</v>
      </c>
      <c r="V36" s="3">
        <v>0.207772148771</v>
      </c>
      <c r="W36" s="3">
        <v>0.87433755501699995</v>
      </c>
      <c r="X36" s="3">
        <v>0.262665198238</v>
      </c>
      <c r="Y36" s="3">
        <v>2.05835039485E-2</v>
      </c>
      <c r="Z36" s="1">
        <v>0</v>
      </c>
      <c r="AA36" s="3">
        <v>0.107357965552</v>
      </c>
      <c r="AB36">
        <v>0.11497896059899999</v>
      </c>
      <c r="AC36" s="3">
        <v>0.34362680683300001</v>
      </c>
      <c r="AD36">
        <v>0.13094774333600001</v>
      </c>
      <c r="AE36">
        <v>0.80850182872099996</v>
      </c>
      <c r="AF36">
        <v>0.307467418105</v>
      </c>
      <c r="AG36">
        <v>0</v>
      </c>
      <c r="AH36">
        <v>0.54977852007799999</v>
      </c>
      <c r="AI36">
        <v>2.16578206818E-2</v>
      </c>
      <c r="AJ36" s="1">
        <v>0</v>
      </c>
      <c r="AK36">
        <v>9.1678420310300004E-2</v>
      </c>
      <c r="AL36">
        <v>0.32077593477600003</v>
      </c>
      <c r="AM36">
        <v>0.302262883408</v>
      </c>
      <c r="AN36">
        <v>0.26478132615099997</v>
      </c>
      <c r="AO36">
        <v>0.81766438998299995</v>
      </c>
      <c r="AP36" s="2">
        <f t="shared" si="0"/>
        <v>36</v>
      </c>
      <c r="AQ36" s="2">
        <v>34</v>
      </c>
      <c r="AR36" t="s">
        <v>90</v>
      </c>
    </row>
    <row r="37" spans="1:44" x14ac:dyDescent="0.25">
      <c r="A37" t="s">
        <v>91</v>
      </c>
      <c r="B37">
        <v>0</v>
      </c>
      <c r="C37">
        <v>0</v>
      </c>
      <c r="D37">
        <v>0</v>
      </c>
      <c r="E37">
        <v>0</v>
      </c>
      <c r="F37" s="1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7.0690084703500002E-3</v>
      </c>
      <c r="M37">
        <v>0</v>
      </c>
      <c r="N37">
        <v>0</v>
      </c>
      <c r="O37">
        <v>0</v>
      </c>
      <c r="P37" s="1">
        <v>0</v>
      </c>
      <c r="Q37">
        <v>0</v>
      </c>
      <c r="R37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1">
        <v>0</v>
      </c>
      <c r="AA37" s="3">
        <v>0</v>
      </c>
      <c r="AB37">
        <v>0</v>
      </c>
      <c r="AC37" s="3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 s="1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 s="2">
        <f t="shared" si="0"/>
        <v>1</v>
      </c>
      <c r="AQ37" s="2">
        <v>1</v>
      </c>
      <c r="AR37" t="s">
        <v>91</v>
      </c>
    </row>
    <row r="38" spans="1:44" x14ac:dyDescent="0.25">
      <c r="A38" t="s">
        <v>92</v>
      </c>
      <c r="B38">
        <v>0</v>
      </c>
      <c r="C38">
        <v>0</v>
      </c>
      <c r="D38">
        <v>0</v>
      </c>
      <c r="E38">
        <v>0</v>
      </c>
      <c r="F38" s="1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 s="1">
        <v>0</v>
      </c>
      <c r="Q38">
        <v>0</v>
      </c>
      <c r="R38">
        <v>2.16269623449E-2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1">
        <v>0</v>
      </c>
      <c r="AA38" s="3">
        <v>0</v>
      </c>
      <c r="AB38">
        <v>0</v>
      </c>
      <c r="AC38" s="3">
        <v>1.6557161629400002E-2</v>
      </c>
      <c r="AD38">
        <v>1.9533641271100001E-2</v>
      </c>
      <c r="AE38">
        <v>0</v>
      </c>
      <c r="AF38">
        <v>0</v>
      </c>
      <c r="AG38">
        <v>0</v>
      </c>
      <c r="AH38">
        <v>0</v>
      </c>
      <c r="AI38">
        <v>0</v>
      </c>
      <c r="AJ38" s="1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 s="2">
        <f t="shared" si="0"/>
        <v>3</v>
      </c>
      <c r="AQ38" s="2">
        <v>2</v>
      </c>
      <c r="AR38" t="s">
        <v>92</v>
      </c>
    </row>
    <row r="39" spans="1:44" x14ac:dyDescent="0.25">
      <c r="A39" t="s">
        <v>93</v>
      </c>
      <c r="B39">
        <v>0</v>
      </c>
      <c r="C39">
        <v>0</v>
      </c>
      <c r="D39">
        <v>0</v>
      </c>
      <c r="E39">
        <v>0</v>
      </c>
      <c r="F39" s="1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1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 s="3">
        <v>0</v>
      </c>
      <c r="Y39" s="3">
        <v>0</v>
      </c>
      <c r="Z39" s="1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>
        <v>0</v>
      </c>
      <c r="AH39" s="3">
        <v>0</v>
      </c>
      <c r="AI39">
        <v>0</v>
      </c>
      <c r="AJ39" s="1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f t="shared" si="0"/>
        <v>0</v>
      </c>
      <c r="AQ39">
        <v>1</v>
      </c>
      <c r="AR39" t="s">
        <v>93</v>
      </c>
    </row>
    <row r="40" spans="1:44" x14ac:dyDescent="0.25">
      <c r="A40" t="s">
        <v>94</v>
      </c>
      <c r="B40">
        <v>0</v>
      </c>
      <c r="C40">
        <v>0</v>
      </c>
      <c r="D40">
        <v>0</v>
      </c>
      <c r="E40">
        <v>0</v>
      </c>
      <c r="F40" s="1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 s="1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 s="3">
        <v>0</v>
      </c>
      <c r="Y40" s="3">
        <v>0</v>
      </c>
      <c r="Z40" s="1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>
        <v>0</v>
      </c>
      <c r="AH40" s="3">
        <v>0</v>
      </c>
      <c r="AI40">
        <v>0</v>
      </c>
      <c r="AJ40" s="1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f t="shared" si="0"/>
        <v>0</v>
      </c>
      <c r="AQ40">
        <v>1</v>
      </c>
      <c r="AR40" t="s">
        <v>94</v>
      </c>
    </row>
    <row r="41" spans="1:44" x14ac:dyDescent="0.25">
      <c r="A41" t="s">
        <v>95</v>
      </c>
      <c r="B41">
        <v>2.2129702561799998E-3</v>
      </c>
      <c r="C41">
        <v>9.5386852664699998E-2</v>
      </c>
      <c r="D41">
        <v>9.5408052230699994E-2</v>
      </c>
      <c r="E41">
        <v>0.61878839970699995</v>
      </c>
      <c r="F41" s="1">
        <v>0</v>
      </c>
      <c r="G41">
        <v>0.29910611081100003</v>
      </c>
      <c r="H41">
        <v>0.30699791682700001</v>
      </c>
      <c r="I41">
        <v>0.44701950270000002</v>
      </c>
      <c r="J41">
        <v>0.11803080234</v>
      </c>
      <c r="K41">
        <v>7.4358974359000005E-2</v>
      </c>
      <c r="L41">
        <v>4.6057548580000003E-2</v>
      </c>
      <c r="M41">
        <v>3.9535258996300001E-3</v>
      </c>
      <c r="N41">
        <v>1.76728298804E-2</v>
      </c>
      <c r="O41">
        <v>0</v>
      </c>
      <c r="P41" s="1">
        <v>0</v>
      </c>
      <c r="Q41">
        <v>0.14258027867799999</v>
      </c>
      <c r="R41">
        <v>0.24828923775</v>
      </c>
      <c r="S41">
        <v>0.54349315068500004</v>
      </c>
      <c r="T41">
        <v>0.218206346084</v>
      </c>
      <c r="U41">
        <v>5.56272292631E-2</v>
      </c>
      <c r="V41">
        <v>0.17725194612600001</v>
      </c>
      <c r="W41">
        <v>1.9895805263599999E-2</v>
      </c>
      <c r="X41" s="3">
        <v>1.41598489616E-2</v>
      </c>
      <c r="Y41" s="3">
        <v>0</v>
      </c>
      <c r="Z41" s="1">
        <v>0</v>
      </c>
      <c r="AA41" s="3">
        <v>0.138565038216</v>
      </c>
      <c r="AB41" s="3">
        <v>0.31832340565099998</v>
      </c>
      <c r="AC41" s="3">
        <v>0.43666228646499999</v>
      </c>
      <c r="AD41" s="3">
        <v>0.51555456619700002</v>
      </c>
      <c r="AE41" s="3">
        <v>0.100890207715</v>
      </c>
      <c r="AF41" s="3">
        <v>0.15398027474500001</v>
      </c>
      <c r="AG41">
        <v>0.353368374594</v>
      </c>
      <c r="AH41" s="3">
        <v>6.3103623556700003E-2</v>
      </c>
      <c r="AI41">
        <v>2.7784704164100001E-3</v>
      </c>
      <c r="AJ41" s="1">
        <v>0</v>
      </c>
      <c r="AK41">
        <v>1.6244346092100001E-2</v>
      </c>
      <c r="AL41">
        <v>0.22877424796199999</v>
      </c>
      <c r="AM41">
        <v>0.37421550428700001</v>
      </c>
      <c r="AN41">
        <v>7.3169167628599999E-2</v>
      </c>
      <c r="AO41">
        <v>8.7585375652900005E-2</v>
      </c>
      <c r="AP41" s="2">
        <f t="shared" si="0"/>
        <v>34</v>
      </c>
      <c r="AQ41" s="2">
        <v>33</v>
      </c>
      <c r="AR41" t="s">
        <v>95</v>
      </c>
    </row>
    <row r="42" spans="1:44" x14ac:dyDescent="0.25">
      <c r="A42" t="s">
        <v>96</v>
      </c>
      <c r="B42">
        <v>0</v>
      </c>
      <c r="C42">
        <v>0</v>
      </c>
      <c r="D42">
        <v>0</v>
      </c>
      <c r="E42">
        <v>0</v>
      </c>
      <c r="F42" s="1">
        <v>0</v>
      </c>
      <c r="G42">
        <v>0</v>
      </c>
      <c r="H42">
        <v>4.0891906488699998E-3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1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 s="3">
        <v>0</v>
      </c>
      <c r="Y42" s="3">
        <v>0</v>
      </c>
      <c r="Z42" s="1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>
        <v>0</v>
      </c>
      <c r="AH42" s="3">
        <v>0</v>
      </c>
      <c r="AI42">
        <v>0</v>
      </c>
      <c r="AJ42" s="1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 s="2">
        <f t="shared" si="0"/>
        <v>1</v>
      </c>
      <c r="AQ42" s="2">
        <v>3</v>
      </c>
      <c r="AR42" t="s">
        <v>96</v>
      </c>
    </row>
    <row r="43" spans="1:44" x14ac:dyDescent="0.25">
      <c r="A43" t="s">
        <v>97</v>
      </c>
      <c r="B43">
        <v>0</v>
      </c>
      <c r="C43">
        <v>0</v>
      </c>
      <c r="D43">
        <v>0</v>
      </c>
      <c r="E43">
        <v>0</v>
      </c>
      <c r="F43" s="1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s="1">
        <v>0</v>
      </c>
      <c r="Q43">
        <v>0</v>
      </c>
      <c r="R43">
        <v>2.7445383686500002E-3</v>
      </c>
      <c r="S43">
        <v>0</v>
      </c>
      <c r="T43">
        <v>5.6771872628700003E-3</v>
      </c>
      <c r="U43">
        <v>0</v>
      </c>
      <c r="V43">
        <v>0</v>
      </c>
      <c r="W43">
        <v>0</v>
      </c>
      <c r="X43">
        <v>0</v>
      </c>
      <c r="Y43">
        <v>0</v>
      </c>
      <c r="Z43" s="1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3.8486674896499999E-3</v>
      </c>
      <c r="AI43">
        <v>0</v>
      </c>
      <c r="AJ43" s="1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f t="shared" si="0"/>
        <v>3</v>
      </c>
      <c r="AQ43">
        <v>0</v>
      </c>
      <c r="AR43" t="s">
        <v>97</v>
      </c>
    </row>
    <row r="44" spans="1:44" x14ac:dyDescent="0.25">
      <c r="A44" t="s">
        <v>98</v>
      </c>
      <c r="B44">
        <v>1.91290649263E-3</v>
      </c>
      <c r="C44">
        <v>0</v>
      </c>
      <c r="D44">
        <v>0</v>
      </c>
      <c r="E44">
        <v>0</v>
      </c>
      <c r="F44" s="1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1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 s="1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 s="1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f t="shared" si="0"/>
        <v>1</v>
      </c>
      <c r="AQ44">
        <v>0</v>
      </c>
      <c r="AR44" t="s">
        <v>98</v>
      </c>
    </row>
    <row r="45" spans="1:44" x14ac:dyDescent="0.25">
      <c r="A45" t="s">
        <v>99</v>
      </c>
      <c r="B45">
        <v>0</v>
      </c>
      <c r="C45">
        <v>0</v>
      </c>
      <c r="D45">
        <v>0</v>
      </c>
      <c r="E45">
        <v>0</v>
      </c>
      <c r="F45" s="1">
        <v>0</v>
      </c>
      <c r="G45">
        <v>0</v>
      </c>
      <c r="H45">
        <v>0</v>
      </c>
      <c r="I45">
        <v>3.70955301723E-3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1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 s="1">
        <v>0</v>
      </c>
      <c r="AA45">
        <v>0</v>
      </c>
      <c r="AB45">
        <v>0</v>
      </c>
      <c r="AC45">
        <v>0</v>
      </c>
      <c r="AD45">
        <v>0</v>
      </c>
      <c r="AE45">
        <v>9.6611690014500003E-4</v>
      </c>
      <c r="AF45">
        <v>0</v>
      </c>
      <c r="AG45">
        <v>0</v>
      </c>
      <c r="AH45">
        <v>0</v>
      </c>
      <c r="AI45">
        <v>0</v>
      </c>
      <c r="AJ45" s="1">
        <v>0</v>
      </c>
      <c r="AK45">
        <v>0</v>
      </c>
      <c r="AL45">
        <v>0</v>
      </c>
      <c r="AM45">
        <v>7.9554494828999994E-3</v>
      </c>
      <c r="AN45">
        <v>0</v>
      </c>
      <c r="AO45">
        <v>0</v>
      </c>
      <c r="AP45">
        <f t="shared" si="0"/>
        <v>3</v>
      </c>
      <c r="AQ45">
        <v>0</v>
      </c>
      <c r="AR45" t="s">
        <v>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um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geot, Jean-Luc</dc:creator>
  <cp:lastModifiedBy>Mougeot, Jean-Luc</cp:lastModifiedBy>
  <dcterms:created xsi:type="dcterms:W3CDTF">2021-01-27T19:50:51Z</dcterms:created>
  <dcterms:modified xsi:type="dcterms:W3CDTF">2021-06-08T19:35:12Z</dcterms:modified>
</cp:coreProperties>
</file>